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yamazaki_260415\table_260415\"/>
    </mc:Choice>
  </mc:AlternateContent>
  <xr:revisionPtr revIDLastSave="0" documentId="13_ncr:1_{B19DECAD-DDCF-4AEB-AA38-3A6B78F605C7}" xr6:coauthVersionLast="47" xr6:coauthVersionMax="47" xr10:uidLastSave="{00000000-0000-0000-0000-000000000000}"/>
  <bookViews>
    <workbookView xWindow="-120" yWindow="-120" windowWidth="29040" windowHeight="17520" xr2:uid="{7AC2D19C-2DF7-4E5E-B8E0-9624663D87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C17" i="1"/>
  <c r="D11" i="1"/>
  <c r="D18" i="1" s="1"/>
  <c r="E11" i="1"/>
  <c r="E18" i="1" s="1"/>
  <c r="F11" i="1"/>
  <c r="F18" i="1" s="1"/>
  <c r="G11" i="1"/>
  <c r="H11" i="1"/>
  <c r="I11" i="1"/>
  <c r="J11" i="1"/>
  <c r="K11" i="1"/>
  <c r="L11" i="1"/>
  <c r="M11" i="1"/>
  <c r="N11" i="1"/>
  <c r="O11" i="1"/>
  <c r="P11" i="1"/>
  <c r="Q11" i="1"/>
  <c r="C11" i="1"/>
  <c r="C18" i="1" s="1"/>
  <c r="M18" i="1" l="1"/>
  <c r="G18" i="1"/>
  <c r="Q18" i="1"/>
  <c r="P18" i="1"/>
  <c r="O18" i="1"/>
  <c r="N18" i="1"/>
  <c r="L18" i="1"/>
  <c r="K18" i="1"/>
  <c r="J18" i="1"/>
  <c r="I18" i="1"/>
  <c r="H18" i="1"/>
</calcChain>
</file>

<file path=xl/sharedStrings.xml><?xml version="1.0" encoding="utf-8"?>
<sst xmlns="http://schemas.openxmlformats.org/spreadsheetml/2006/main" count="39" uniqueCount="29">
  <si>
    <t>Pharmacy</t>
  </si>
  <si>
    <t>Hospital</t>
  </si>
  <si>
    <t>Clinic</t>
  </si>
  <si>
    <t>Tama region</t>
  </si>
  <si>
    <t>Nishitama</t>
  </si>
  <si>
    <t>Minamitama</t>
  </si>
  <si>
    <t>23 Special ward</t>
    <phoneticPr fontId="1"/>
  </si>
  <si>
    <t>Elderly welfare facility</t>
    <phoneticPr fontId="1"/>
  </si>
  <si>
    <t>Bus stop</t>
    <phoneticPr fontId="1"/>
  </si>
  <si>
    <t>Bus route</t>
    <phoneticPr fontId="1"/>
  </si>
  <si>
    <t>Station</t>
    <phoneticPr fontId="1"/>
  </si>
  <si>
    <t>The average of the 23 special wards</t>
    <phoneticPr fontId="1"/>
  </si>
  <si>
    <t>The average of the Tama region</t>
    <phoneticPr fontId="1"/>
  </si>
  <si>
    <t>Dental clinic</t>
    <phoneticPr fontId="1"/>
  </si>
  <si>
    <t>Secondary medical area</t>
    <phoneticPr fontId="1"/>
  </si>
  <si>
    <t>Central ward</t>
    <phoneticPr fontId="1"/>
  </si>
  <si>
    <t>Southern ward</t>
    <phoneticPr fontId="1"/>
  </si>
  <si>
    <t>Southwestern ward</t>
    <phoneticPr fontId="1"/>
  </si>
  <si>
    <t>Western ward</t>
    <phoneticPr fontId="1"/>
  </si>
  <si>
    <t>Northwestern ward</t>
    <phoneticPr fontId="1"/>
  </si>
  <si>
    <t>Northeastern ward</t>
    <phoneticPr fontId="1"/>
  </si>
  <si>
    <t>Eastern ward</t>
    <phoneticPr fontId="1"/>
  </si>
  <si>
    <t>Western Kitatama</t>
    <phoneticPr fontId="1"/>
  </si>
  <si>
    <t>Southern Kitatama</t>
    <phoneticPr fontId="1"/>
  </si>
  <si>
    <t>Northern Kitatama</t>
    <phoneticPr fontId="1"/>
  </si>
  <si>
    <t>Unit: %</t>
    <phoneticPr fontId="1"/>
  </si>
  <si>
    <r>
      <t>Differences</t>
    </r>
    <r>
      <rPr>
        <vertAlign val="superscript"/>
        <sz val="11"/>
        <color theme="1"/>
        <rFont val="Times New Roman"/>
        <family val="1"/>
      </rPr>
      <t>*</t>
    </r>
    <phoneticPr fontId="1"/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>Value obtained by subtracting the average of the Tama region from the average of the 23 special wards.</t>
    </r>
    <phoneticPr fontId="1"/>
  </si>
  <si>
    <t>Table 6. Facility-transportation proximity rate within 500 m buffer zone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176" fontId="2" fillId="0" borderId="0" xfId="0" applyNumberFormat="1" applyFont="1" applyAlignment="1">
      <alignment horizontal="left" vertical="top" wrapText="1"/>
    </xf>
    <xf numFmtId="176" fontId="2" fillId="0" borderId="1" xfId="0" applyNumberFormat="1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E0FD1-143C-48C2-BB77-8CA9F5034FE5}">
  <sheetPr>
    <pageSetUpPr fitToPage="1"/>
  </sheetPr>
  <dimension ref="A1:Q20"/>
  <sheetViews>
    <sheetView showGridLines="0" tabSelected="1" workbookViewId="0"/>
  </sheetViews>
  <sheetFormatPr defaultColWidth="9" defaultRowHeight="15" x14ac:dyDescent="0.4"/>
  <cols>
    <col min="1" max="1" width="15.375" style="3" customWidth="1"/>
    <col min="2" max="2" width="31.625" style="3" bestFit="1" customWidth="1"/>
    <col min="3" max="3" width="9.625" style="7" customWidth="1"/>
    <col min="4" max="4" width="8.375" style="7" bestFit="1" customWidth="1"/>
    <col min="5" max="5" width="6.5" style="7" bestFit="1" customWidth="1"/>
    <col min="6" max="6" width="7" style="7" bestFit="1" customWidth="1"/>
    <col min="7" max="7" width="7.625" style="7" bestFit="1" customWidth="1"/>
    <col min="8" max="8" width="9.625" style="7" customWidth="1"/>
    <col min="9" max="9" width="8.375" style="7" bestFit="1" customWidth="1"/>
    <col min="10" max="10" width="6.5" style="7" bestFit="1" customWidth="1"/>
    <col min="11" max="11" width="7" style="7" bestFit="1" customWidth="1"/>
    <col min="12" max="12" width="7.625" style="7" bestFit="1" customWidth="1"/>
    <col min="13" max="13" width="9.625" style="7" customWidth="1"/>
    <col min="14" max="14" width="8.375" style="7" bestFit="1" customWidth="1"/>
    <col min="15" max="15" width="6.5" style="7" bestFit="1" customWidth="1"/>
    <col min="16" max="16" width="7" style="7" bestFit="1" customWidth="1"/>
    <col min="17" max="17" width="7.625" style="7" bestFit="1" customWidth="1"/>
    <col min="18" max="16384" width="9" style="3"/>
  </cols>
  <sheetData>
    <row r="1" spans="1:17" x14ac:dyDescent="0.4">
      <c r="A1" s="1" t="s">
        <v>28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x14ac:dyDescent="0.4">
      <c r="B2" s="3" t="s">
        <v>14</v>
      </c>
      <c r="C2" s="4" t="s">
        <v>8</v>
      </c>
      <c r="D2" s="4"/>
      <c r="E2" s="4"/>
      <c r="F2" s="4"/>
      <c r="G2" s="4"/>
      <c r="H2" s="4" t="s">
        <v>9</v>
      </c>
      <c r="I2" s="4"/>
      <c r="J2" s="4"/>
      <c r="K2" s="4"/>
      <c r="L2" s="4"/>
      <c r="M2" s="4" t="s">
        <v>10</v>
      </c>
      <c r="N2" s="4"/>
      <c r="O2" s="4"/>
      <c r="P2" s="4"/>
      <c r="Q2" s="4"/>
    </row>
    <row r="3" spans="1:17" ht="45" x14ac:dyDescent="0.4">
      <c r="A3" s="1"/>
      <c r="B3" s="1"/>
      <c r="C3" s="2" t="s">
        <v>0</v>
      </c>
      <c r="D3" s="2" t="s">
        <v>1</v>
      </c>
      <c r="E3" s="2" t="s">
        <v>2</v>
      </c>
      <c r="F3" s="2" t="s">
        <v>13</v>
      </c>
      <c r="G3" s="2" t="s">
        <v>7</v>
      </c>
      <c r="H3" s="2" t="s">
        <v>0</v>
      </c>
      <c r="I3" s="2" t="s">
        <v>1</v>
      </c>
      <c r="J3" s="2" t="s">
        <v>2</v>
      </c>
      <c r="K3" s="2" t="s">
        <v>13</v>
      </c>
      <c r="L3" s="2" t="s">
        <v>7</v>
      </c>
      <c r="M3" s="2" t="s">
        <v>0</v>
      </c>
      <c r="N3" s="2" t="s">
        <v>1</v>
      </c>
      <c r="O3" s="2" t="s">
        <v>2</v>
      </c>
      <c r="P3" s="2" t="s">
        <v>13</v>
      </c>
      <c r="Q3" s="2" t="s">
        <v>7</v>
      </c>
    </row>
    <row r="4" spans="1:17" x14ac:dyDescent="0.4">
      <c r="A4" s="3" t="s">
        <v>6</v>
      </c>
      <c r="B4" s="3" t="s">
        <v>15</v>
      </c>
      <c r="C4" s="5">
        <v>100</v>
      </c>
      <c r="D4" s="5">
        <v>100</v>
      </c>
      <c r="E4" s="5">
        <v>100</v>
      </c>
      <c r="F4" s="5">
        <v>100</v>
      </c>
      <c r="G4" s="5">
        <v>100</v>
      </c>
      <c r="H4" s="5">
        <v>100</v>
      </c>
      <c r="I4" s="5">
        <v>100</v>
      </c>
      <c r="J4" s="5">
        <v>100</v>
      </c>
      <c r="K4" s="5">
        <v>100</v>
      </c>
      <c r="L4" s="5">
        <v>100</v>
      </c>
      <c r="M4" s="5">
        <v>91.725105189340823</v>
      </c>
      <c r="N4" s="5">
        <v>89.130434782608688</v>
      </c>
      <c r="O4" s="5">
        <v>95.442238267148014</v>
      </c>
      <c r="P4" s="5">
        <v>95.378151260504211</v>
      </c>
      <c r="Q4" s="5">
        <v>80.555555555555557</v>
      </c>
    </row>
    <row r="5" spans="1:17" x14ac:dyDescent="0.4">
      <c r="B5" s="3" t="s">
        <v>16</v>
      </c>
      <c r="C5" s="5">
        <v>92.730496453900713</v>
      </c>
      <c r="D5" s="5">
        <v>89.189189189189193</v>
      </c>
      <c r="E5" s="5">
        <v>94.888888888888886</v>
      </c>
      <c r="F5" s="5">
        <v>95.522388059701484</v>
      </c>
      <c r="G5" s="5">
        <v>95.862068965517238</v>
      </c>
      <c r="H5" s="5">
        <v>95.212765957446805</v>
      </c>
      <c r="I5" s="5">
        <v>89.189189189189193</v>
      </c>
      <c r="J5" s="5">
        <v>97.111111111111114</v>
      </c>
      <c r="K5" s="5">
        <v>96.567164179104481</v>
      </c>
      <c r="L5" s="5">
        <v>95.862068965517238</v>
      </c>
      <c r="M5" s="5">
        <v>82.978723404255319</v>
      </c>
      <c r="N5" s="5">
        <v>67.567567567567565</v>
      </c>
      <c r="O5" s="5">
        <v>84.888888888888886</v>
      </c>
      <c r="P5" s="5">
        <v>83.880597014925371</v>
      </c>
      <c r="Q5" s="5">
        <v>57.931034482758626</v>
      </c>
    </row>
    <row r="6" spans="1:17" x14ac:dyDescent="0.4">
      <c r="B6" s="3" t="s">
        <v>17</v>
      </c>
      <c r="C6" s="5">
        <v>98.496240601503757</v>
      </c>
      <c r="D6" s="5">
        <v>100</v>
      </c>
      <c r="E6" s="5">
        <v>99.148418491484179</v>
      </c>
      <c r="F6" s="5">
        <v>98.75</v>
      </c>
      <c r="G6" s="5">
        <v>98.82352941176471</v>
      </c>
      <c r="H6" s="5">
        <v>99.097744360902254</v>
      </c>
      <c r="I6" s="5">
        <v>100</v>
      </c>
      <c r="J6" s="5">
        <v>99.513381995133827</v>
      </c>
      <c r="K6" s="5">
        <v>99.375</v>
      </c>
      <c r="L6" s="5">
        <v>99.411764705882348</v>
      </c>
      <c r="M6" s="5">
        <v>80.451127819548873</v>
      </c>
      <c r="N6" s="5">
        <v>69.565217391304344</v>
      </c>
      <c r="O6" s="5">
        <v>82.360097323600982</v>
      </c>
      <c r="P6" s="5">
        <v>81.964285714285708</v>
      </c>
      <c r="Q6" s="5">
        <v>39.411764705882355</v>
      </c>
    </row>
    <row r="7" spans="1:17" x14ac:dyDescent="0.4">
      <c r="B7" s="3" t="s">
        <v>18</v>
      </c>
      <c r="C7" s="5">
        <v>99.549549549549553</v>
      </c>
      <c r="D7" s="5">
        <v>97.368421052631575</v>
      </c>
      <c r="E7" s="5">
        <v>99.473684210526315</v>
      </c>
      <c r="F7" s="5">
        <v>99.762470308788593</v>
      </c>
      <c r="G7" s="5">
        <v>97.777777777777771</v>
      </c>
      <c r="H7" s="5">
        <v>99.699699699699693</v>
      </c>
      <c r="I7" s="5">
        <v>97.368421052631575</v>
      </c>
      <c r="J7" s="5">
        <v>99.473684210526315</v>
      </c>
      <c r="K7" s="5">
        <v>99.762470308788593</v>
      </c>
      <c r="L7" s="5">
        <v>98.333333333333329</v>
      </c>
      <c r="M7" s="5">
        <v>82.582582582582589</v>
      </c>
      <c r="N7" s="5">
        <v>57.894736842105267</v>
      </c>
      <c r="O7" s="5">
        <v>86.616541353383454</v>
      </c>
      <c r="P7" s="5">
        <v>86.342042755344423</v>
      </c>
      <c r="Q7" s="5">
        <v>53.888888888888886</v>
      </c>
    </row>
    <row r="8" spans="1:17" x14ac:dyDescent="0.4">
      <c r="B8" s="3" t="s">
        <v>19</v>
      </c>
      <c r="C8" s="5">
        <v>98.371335504885991</v>
      </c>
      <c r="D8" s="5">
        <v>98.82352941176471</v>
      </c>
      <c r="E8" s="5">
        <v>98.604651162790702</v>
      </c>
      <c r="F8" s="5">
        <v>98.685446009389679</v>
      </c>
      <c r="G8" s="5">
        <v>97.2027972027972</v>
      </c>
      <c r="H8" s="5">
        <v>99.348534201954394</v>
      </c>
      <c r="I8" s="5">
        <v>100</v>
      </c>
      <c r="J8" s="5">
        <v>99.401993355481736</v>
      </c>
      <c r="K8" s="5">
        <v>99.436619718309856</v>
      </c>
      <c r="L8" s="5">
        <v>98.251748251748253</v>
      </c>
      <c r="M8" s="5">
        <v>77.633007600434311</v>
      </c>
      <c r="N8" s="5">
        <v>69.411764705882348</v>
      </c>
      <c r="O8" s="5">
        <v>81.262458471760795</v>
      </c>
      <c r="P8" s="5">
        <v>80.938967136150225</v>
      </c>
      <c r="Q8" s="5">
        <v>43.006993006993007</v>
      </c>
    </row>
    <row r="9" spans="1:17" x14ac:dyDescent="0.4">
      <c r="B9" s="3" t="s">
        <v>20</v>
      </c>
      <c r="C9" s="5">
        <v>100</v>
      </c>
      <c r="D9" s="5">
        <v>100</v>
      </c>
      <c r="E9" s="5">
        <v>100</v>
      </c>
      <c r="F9" s="5">
        <v>99.834983498349843</v>
      </c>
      <c r="G9" s="5">
        <v>100</v>
      </c>
      <c r="H9" s="5">
        <v>100</v>
      </c>
      <c r="I9" s="5">
        <v>100</v>
      </c>
      <c r="J9" s="5">
        <v>100</v>
      </c>
      <c r="K9" s="5">
        <v>100</v>
      </c>
      <c r="L9" s="5">
        <v>100</v>
      </c>
      <c r="M9" s="5">
        <v>65.271317829457359</v>
      </c>
      <c r="N9" s="5">
        <v>42.528735632183903</v>
      </c>
      <c r="O9" s="5">
        <v>68.786127167630056</v>
      </c>
      <c r="P9" s="5">
        <v>65.346534653465355</v>
      </c>
      <c r="Q9" s="5">
        <v>35.555555555555557</v>
      </c>
    </row>
    <row r="10" spans="1:17" x14ac:dyDescent="0.4">
      <c r="B10" s="1" t="s">
        <v>21</v>
      </c>
      <c r="C10" s="6">
        <v>100</v>
      </c>
      <c r="D10" s="6">
        <v>100</v>
      </c>
      <c r="E10" s="6">
        <v>100</v>
      </c>
      <c r="F10" s="6">
        <v>99.856527977044479</v>
      </c>
      <c r="G10" s="6">
        <v>100</v>
      </c>
      <c r="H10" s="6">
        <v>100</v>
      </c>
      <c r="I10" s="6">
        <v>100</v>
      </c>
      <c r="J10" s="6">
        <v>100</v>
      </c>
      <c r="K10" s="6">
        <v>99.856527977044479</v>
      </c>
      <c r="L10" s="6">
        <v>100</v>
      </c>
      <c r="M10" s="6">
        <v>70.812603648424542</v>
      </c>
      <c r="N10" s="6">
        <v>61.111111111111114</v>
      </c>
      <c r="O10" s="6">
        <v>73.678861788617894</v>
      </c>
      <c r="P10" s="6">
        <v>67.288378766140596</v>
      </c>
      <c r="Q10" s="6">
        <v>37.313432835820898</v>
      </c>
    </row>
    <row r="11" spans="1:17" x14ac:dyDescent="0.4">
      <c r="A11" s="1"/>
      <c r="B11" s="1" t="s">
        <v>11</v>
      </c>
      <c r="C11" s="6">
        <f>AVERAGE(C4:C10)</f>
        <v>98.449660301405714</v>
      </c>
      <c r="D11" s="6">
        <f t="shared" ref="D11:Q11" si="0">AVERAGE(D4:D10)</f>
        <v>97.911591379083646</v>
      </c>
      <c r="E11" s="6">
        <f t="shared" si="0"/>
        <v>98.873663250527144</v>
      </c>
      <c r="F11" s="6">
        <f t="shared" si="0"/>
        <v>98.915973693324872</v>
      </c>
      <c r="G11" s="6">
        <f t="shared" si="0"/>
        <v>98.523739051122419</v>
      </c>
      <c r="H11" s="6">
        <f t="shared" si="0"/>
        <v>99.051249174286184</v>
      </c>
      <c r="I11" s="6">
        <f t="shared" si="0"/>
        <v>98.079658605974387</v>
      </c>
      <c r="J11" s="6">
        <f t="shared" si="0"/>
        <v>99.357167238893297</v>
      </c>
      <c r="K11" s="6">
        <f t="shared" si="0"/>
        <v>99.285397454749628</v>
      </c>
      <c r="L11" s="6">
        <f t="shared" si="0"/>
        <v>98.836987893783018</v>
      </c>
      <c r="M11" s="6">
        <f t="shared" si="0"/>
        <v>78.779209724863406</v>
      </c>
      <c r="N11" s="6">
        <f t="shared" si="0"/>
        <v>65.315652576109045</v>
      </c>
      <c r="O11" s="6">
        <f t="shared" si="0"/>
        <v>81.862173323004299</v>
      </c>
      <c r="P11" s="6">
        <f t="shared" si="0"/>
        <v>80.162708185830851</v>
      </c>
      <c r="Q11" s="6">
        <f t="shared" si="0"/>
        <v>49.666175004493546</v>
      </c>
    </row>
    <row r="12" spans="1:17" x14ac:dyDescent="0.4">
      <c r="A12" s="3" t="s">
        <v>3</v>
      </c>
      <c r="B12" s="3" t="s">
        <v>4</v>
      </c>
      <c r="C12" s="5">
        <v>95.679012345679013</v>
      </c>
      <c r="D12" s="5">
        <v>82.142857142857139</v>
      </c>
      <c r="E12" s="5">
        <v>95.327102803738313</v>
      </c>
      <c r="F12" s="5">
        <v>98.571428571428584</v>
      </c>
      <c r="G12" s="5">
        <v>84.87394957983193</v>
      </c>
      <c r="H12" s="5">
        <v>98.76543209876543</v>
      </c>
      <c r="I12" s="5">
        <v>85.714285714285708</v>
      </c>
      <c r="J12" s="5">
        <v>97.196261682242991</v>
      </c>
      <c r="K12" s="5">
        <v>99.285714285714292</v>
      </c>
      <c r="L12" s="5">
        <v>89.915966386554629</v>
      </c>
      <c r="M12" s="5">
        <v>48.76543209876543</v>
      </c>
      <c r="N12" s="5">
        <v>28.571428571428569</v>
      </c>
      <c r="O12" s="5">
        <v>42.523364485981304</v>
      </c>
      <c r="P12" s="5">
        <v>54.285714285714285</v>
      </c>
      <c r="Q12" s="5">
        <v>10.084033613445378</v>
      </c>
    </row>
    <row r="13" spans="1:17" x14ac:dyDescent="0.4">
      <c r="B13" s="3" t="s">
        <v>5</v>
      </c>
      <c r="C13" s="5">
        <v>99.827288428324707</v>
      </c>
      <c r="D13" s="5">
        <v>94.029850746268664</v>
      </c>
      <c r="E13" s="5">
        <v>99.881376037959669</v>
      </c>
      <c r="F13" s="5">
        <v>99.830220713073004</v>
      </c>
      <c r="G13" s="5">
        <v>99.561403508771932</v>
      </c>
      <c r="H13" s="5">
        <v>100</v>
      </c>
      <c r="I13" s="5">
        <v>97.014925373134332</v>
      </c>
      <c r="J13" s="5">
        <v>100</v>
      </c>
      <c r="K13" s="5">
        <v>100</v>
      </c>
      <c r="L13" s="5">
        <v>99.561403508771932</v>
      </c>
      <c r="M13" s="5">
        <v>50.259067357512954</v>
      </c>
      <c r="N13" s="5">
        <v>20.8955223880597</v>
      </c>
      <c r="O13" s="5">
        <v>57.05812574139977</v>
      </c>
      <c r="P13" s="5">
        <v>54.838709677419352</v>
      </c>
      <c r="Q13" s="5">
        <v>17.543859649122805</v>
      </c>
    </row>
    <row r="14" spans="1:17" x14ac:dyDescent="0.4">
      <c r="B14" s="3" t="s">
        <v>22</v>
      </c>
      <c r="C14" s="5">
        <v>100</v>
      </c>
      <c r="D14" s="5">
        <v>100</v>
      </c>
      <c r="E14" s="5">
        <v>100</v>
      </c>
      <c r="F14" s="5">
        <v>100</v>
      </c>
      <c r="G14" s="5">
        <v>100</v>
      </c>
      <c r="H14" s="5">
        <v>100</v>
      </c>
      <c r="I14" s="5">
        <v>100</v>
      </c>
      <c r="J14" s="5">
        <v>100</v>
      </c>
      <c r="K14" s="5">
        <v>100</v>
      </c>
      <c r="L14" s="5">
        <v>100</v>
      </c>
      <c r="M14" s="5">
        <v>60.264900662251655</v>
      </c>
      <c r="N14" s="5">
        <v>47.826086956521742</v>
      </c>
      <c r="O14" s="5">
        <v>64.810690423162583</v>
      </c>
      <c r="P14" s="5">
        <v>58.912386706948638</v>
      </c>
      <c r="Q14" s="5">
        <v>18.487394957983195</v>
      </c>
    </row>
    <row r="15" spans="1:17" x14ac:dyDescent="0.4">
      <c r="B15" s="3" t="s">
        <v>23</v>
      </c>
      <c r="C15" s="5">
        <v>99.391480730223122</v>
      </c>
      <c r="D15" s="5">
        <v>100</v>
      </c>
      <c r="E15" s="5">
        <v>99.610894941634243</v>
      </c>
      <c r="F15" s="5">
        <v>99.038461538461547</v>
      </c>
      <c r="G15" s="5">
        <v>99.193548387096769</v>
      </c>
      <c r="H15" s="5">
        <v>99.59432048681542</v>
      </c>
      <c r="I15" s="5">
        <v>100</v>
      </c>
      <c r="J15" s="5">
        <v>99.610894941634243</v>
      </c>
      <c r="K15" s="5">
        <v>99.230769230769226</v>
      </c>
      <c r="L15" s="5">
        <v>100</v>
      </c>
      <c r="M15" s="5">
        <v>61.054766734279923</v>
      </c>
      <c r="N15" s="5">
        <v>38.461538461538467</v>
      </c>
      <c r="O15" s="5">
        <v>66.796368352788576</v>
      </c>
      <c r="P15" s="5">
        <v>65.57692307692308</v>
      </c>
      <c r="Q15" s="5">
        <v>19.35483870967742</v>
      </c>
    </row>
    <row r="16" spans="1:17" x14ac:dyDescent="0.4">
      <c r="B16" s="1" t="s">
        <v>24</v>
      </c>
      <c r="C16" s="6">
        <v>99.130434782608702</v>
      </c>
      <c r="D16" s="6">
        <v>95.121951219512198</v>
      </c>
      <c r="E16" s="6">
        <v>99.27884615384616</v>
      </c>
      <c r="F16" s="6">
        <v>98.245614035087712</v>
      </c>
      <c r="G16" s="6">
        <v>97.163120567375884</v>
      </c>
      <c r="H16" s="6">
        <v>99.130434782608702</v>
      </c>
      <c r="I16" s="6">
        <v>95.121951219512198</v>
      </c>
      <c r="J16" s="6">
        <v>99.519230769230774</v>
      </c>
      <c r="K16" s="6">
        <v>98.94736842105263</v>
      </c>
      <c r="L16" s="6">
        <v>97.872340425531917</v>
      </c>
      <c r="M16" s="6">
        <v>55.652173913043477</v>
      </c>
      <c r="N16" s="6">
        <v>26.829268292682929</v>
      </c>
      <c r="O16" s="6">
        <v>60.33653846153846</v>
      </c>
      <c r="P16" s="6">
        <v>60.350877192982452</v>
      </c>
      <c r="Q16" s="6">
        <v>17.730496453900709</v>
      </c>
    </row>
    <row r="17" spans="1:17" x14ac:dyDescent="0.4">
      <c r="A17" s="1"/>
      <c r="B17" s="1" t="s">
        <v>12</v>
      </c>
      <c r="C17" s="6">
        <f>AVERAGE(C12:C16)</f>
        <v>98.805643257367109</v>
      </c>
      <c r="D17" s="6">
        <f t="shared" ref="D17:Q17" si="1">AVERAGE(D12:D16)</f>
        <v>94.2589318217276</v>
      </c>
      <c r="E17" s="6">
        <f t="shared" si="1"/>
        <v>98.819643987435668</v>
      </c>
      <c r="F17" s="6">
        <f t="shared" si="1"/>
        <v>99.137144971610169</v>
      </c>
      <c r="G17" s="6">
        <f t="shared" si="1"/>
        <v>96.158404408615297</v>
      </c>
      <c r="H17" s="6">
        <f t="shared" si="1"/>
        <v>99.498037473637908</v>
      </c>
      <c r="I17" s="6">
        <f t="shared" si="1"/>
        <v>95.570232461386439</v>
      </c>
      <c r="J17" s="6">
        <f t="shared" si="1"/>
        <v>99.265277478621599</v>
      </c>
      <c r="K17" s="6">
        <f t="shared" si="1"/>
        <v>99.492770387507221</v>
      </c>
      <c r="L17" s="6">
        <f t="shared" si="1"/>
        <v>97.46994206417169</v>
      </c>
      <c r="M17" s="6">
        <f t="shared" si="1"/>
        <v>55.199268153170692</v>
      </c>
      <c r="N17" s="6">
        <f t="shared" si="1"/>
        <v>32.516768934046283</v>
      </c>
      <c r="O17" s="6">
        <f t="shared" si="1"/>
        <v>58.305017492974137</v>
      </c>
      <c r="P17" s="6">
        <f t="shared" si="1"/>
        <v>58.792922187997569</v>
      </c>
      <c r="Q17" s="6">
        <f t="shared" si="1"/>
        <v>16.640124676825902</v>
      </c>
    </row>
    <row r="18" spans="1:17" ht="18" x14ac:dyDescent="0.4">
      <c r="A18" s="1" t="s">
        <v>26</v>
      </c>
      <c r="B18" s="1"/>
      <c r="C18" s="6">
        <f>C11-C17</f>
        <v>-0.35598295596139451</v>
      </c>
      <c r="D18" s="6">
        <f t="shared" ref="D18:Q18" si="2">D11-D17</f>
        <v>3.6526595573560456</v>
      </c>
      <c r="E18" s="6">
        <f t="shared" si="2"/>
        <v>5.4019263091475977E-2</v>
      </c>
      <c r="F18" s="6">
        <f t="shared" si="2"/>
        <v>-0.22117127828529703</v>
      </c>
      <c r="G18" s="6">
        <f t="shared" si="2"/>
        <v>2.365334642507122</v>
      </c>
      <c r="H18" s="6">
        <f t="shared" si="2"/>
        <v>-0.44678829935172359</v>
      </c>
      <c r="I18" s="6">
        <f t="shared" si="2"/>
        <v>2.5094261445879482</v>
      </c>
      <c r="J18" s="6">
        <f t="shared" si="2"/>
        <v>9.1889760271698151E-2</v>
      </c>
      <c r="K18" s="6">
        <f t="shared" si="2"/>
        <v>-0.20737293275759328</v>
      </c>
      <c r="L18" s="6">
        <f t="shared" si="2"/>
        <v>1.3670458296113281</v>
      </c>
      <c r="M18" s="6">
        <f>M11-M17</f>
        <v>23.579941571692714</v>
      </c>
      <c r="N18" s="6">
        <f t="shared" si="2"/>
        <v>32.798883642062762</v>
      </c>
      <c r="O18" s="6">
        <f t="shared" si="2"/>
        <v>23.557155830030162</v>
      </c>
      <c r="P18" s="6">
        <f t="shared" si="2"/>
        <v>21.369785997833283</v>
      </c>
      <c r="Q18" s="6">
        <f t="shared" si="2"/>
        <v>33.026050327667647</v>
      </c>
    </row>
    <row r="19" spans="1:17" x14ac:dyDescent="0.4">
      <c r="A19" s="3" t="s">
        <v>25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ht="18" x14ac:dyDescent="0.4">
      <c r="A20" s="3" t="s">
        <v>27</v>
      </c>
    </row>
  </sheetData>
  <phoneticPr fontId="1"/>
  <pageMargins left="0.7" right="0.7" top="0.75" bottom="0.75" header="0.3" footer="0.3"/>
  <pageSetup paperSize="9" scale="71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 Y</dc:creator>
  <cp:lastModifiedBy>Tomo Y</cp:lastModifiedBy>
  <cp:lastPrinted>2025-09-03T22:40:51Z</cp:lastPrinted>
  <dcterms:created xsi:type="dcterms:W3CDTF">2025-09-03T19:56:17Z</dcterms:created>
  <dcterms:modified xsi:type="dcterms:W3CDTF">2026-04-15T01:02:24Z</dcterms:modified>
</cp:coreProperties>
</file>